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inkkr\Downloads\Analisi Radeghieri-Prosperi\DRAFT_Gen24\"/>
    </mc:Choice>
  </mc:AlternateContent>
  <xr:revisionPtr revIDLastSave="0" documentId="13_ncr:1_{EEDEC24D-8720-4B8D-8386-06C0DDCADD17}" xr6:coauthVersionLast="47" xr6:coauthVersionMax="47" xr10:uidLastSave="{00000000-0000-0000-0000-000000000000}"/>
  <bookViews>
    <workbookView xWindow="-108" yWindow="-108" windowWidth="23256" windowHeight="12576" xr2:uid="{6D251ADB-7EB4-4E57-919A-2CA71D555F37}"/>
  </bookViews>
  <sheets>
    <sheet name="RNAseq metrics" sheetId="1" r:id="rId1"/>
  </sheets>
  <externalReferences>
    <externalReference r:id="rId2"/>
  </externalReferences>
  <definedNames>
    <definedName name="_xlnm._FilterDatabase" localSheetId="0" hidden="1">'RNAseq metrics'!$D$5:$D$64</definedName>
    <definedName name="MBD_Sequencing">'[1]Sheet 1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8" i="1" l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</calcChain>
</file>

<file path=xl/sharedStrings.xml><?xml version="1.0" encoding="utf-8"?>
<sst xmlns="http://schemas.openxmlformats.org/spreadsheetml/2006/main" count="42" uniqueCount="42">
  <si>
    <t>FastQC</t>
  </si>
  <si>
    <t>Mapping (STAR v.2.7.10a)</t>
  </si>
  <si>
    <t>Read counting (HTSeq v.0.11.1)</t>
  </si>
  <si>
    <t>Sample ID</t>
  </si>
  <si>
    <t>Sample Name</t>
  </si>
  <si>
    <t>Num Total Reads</t>
  </si>
  <si>
    <t>Num Read pairs</t>
  </si>
  <si>
    <t>GC (%)</t>
  </si>
  <si>
    <t>% uniquely mapped reads</t>
  </si>
  <si>
    <t>% mapped to multiple loci</t>
  </si>
  <si>
    <t>% unmapped too short reads</t>
  </si>
  <si>
    <t>% assigned</t>
  </si>
  <si>
    <t>% no feature</t>
  </si>
  <si>
    <t>% ambiguous</t>
  </si>
  <si>
    <t>% not aligned (unmapped)</t>
  </si>
  <si>
    <t>% alignment not unique (multimapping)</t>
  </si>
  <si>
    <t>Num. Read pairs assigned</t>
  </si>
  <si>
    <t>EV_rep1</t>
  </si>
  <si>
    <t>EV_rep2</t>
  </si>
  <si>
    <t>EV_rep3</t>
  </si>
  <si>
    <t>CTX_rep1</t>
  </si>
  <si>
    <t>CTX_rep2</t>
  </si>
  <si>
    <t>CTX_rep3</t>
  </si>
  <si>
    <t>Table X. RNA-seq metrics for read mapping and counting.</t>
  </si>
  <si>
    <t>wt_rep1</t>
  </si>
  <si>
    <t>wt_rep2</t>
  </si>
  <si>
    <t>wt_rep3</t>
  </si>
  <si>
    <t>Cisplatin_rep1</t>
  </si>
  <si>
    <t>Cisplatin_rep2</t>
  </si>
  <si>
    <t>Cisplatin_rep3</t>
  </si>
  <si>
    <t>EV+Cisplatin_rep1</t>
  </si>
  <si>
    <t>EV+Cisplatin_rep2</t>
  </si>
  <si>
    <t>EV+Cisplatin_rep3</t>
  </si>
  <si>
    <t>EV+CTX_rep1</t>
  </si>
  <si>
    <t>EV+CTX_rep2</t>
  </si>
  <si>
    <t>EV+CTX_rep3</t>
  </si>
  <si>
    <t>EV+Cisplatin+CTX_rep1</t>
  </si>
  <si>
    <t>EV+Cisplatin+CTX_rep2</t>
  </si>
  <si>
    <t>EV+Cisplatin+CTX_rep3</t>
  </si>
  <si>
    <t>Cisplatin+CTX_rep1</t>
  </si>
  <si>
    <t>Cisplatin+CTX_rep2</t>
  </si>
  <si>
    <t>Cisplatin+CTX_re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2"/>
      <color theme="1"/>
      <name val="Calibri"/>
      <family val="2"/>
    </font>
    <font>
      <sz val="11"/>
      <color theme="1"/>
      <name val="Calibri"/>
      <family val="2"/>
    </font>
    <font>
      <sz val="11"/>
      <color rgb="FF0070C0"/>
      <name val="Calibri"/>
      <family val="2"/>
    </font>
    <font>
      <b/>
      <sz val="11"/>
      <color theme="1"/>
      <name val="Calibri"/>
      <family val="2"/>
    </font>
    <font>
      <b/>
      <sz val="11"/>
      <name val="Calibri"/>
      <family val="2"/>
    </font>
    <font>
      <i/>
      <sz val="11"/>
      <color rgb="FF0070C0"/>
      <name val="Calibri"/>
      <family val="2"/>
    </font>
    <font>
      <b/>
      <i/>
      <sz val="11"/>
      <color rgb="FF0070C0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57">
    <xf numFmtId="0" fontId="0" fillId="0" borderId="0" xfId="0"/>
    <xf numFmtId="0" fontId="3" fillId="0" borderId="6" xfId="1" applyFont="1" applyBorder="1" applyAlignment="1">
      <alignment horizontal="center"/>
    </xf>
    <xf numFmtId="0" fontId="3" fillId="0" borderId="5" xfId="2" applyFont="1" applyBorder="1" applyAlignment="1">
      <alignment horizontal="center"/>
    </xf>
    <xf numFmtId="0" fontId="3" fillId="0" borderId="6" xfId="2" applyFont="1" applyBorder="1" applyAlignment="1">
      <alignment horizontal="center"/>
    </xf>
    <xf numFmtId="0" fontId="3" fillId="0" borderId="7" xfId="2" applyFont="1" applyBorder="1" applyAlignment="1">
      <alignment horizontal="center"/>
    </xf>
    <xf numFmtId="2" fontId="3" fillId="0" borderId="5" xfId="3" applyNumberFormat="1" applyFont="1" applyBorder="1" applyAlignment="1">
      <alignment horizontal="center"/>
    </xf>
    <xf numFmtId="0" fontId="3" fillId="0" borderId="7" xfId="3" applyFont="1" applyBorder="1" applyAlignment="1">
      <alignment horizontal="center"/>
    </xf>
    <xf numFmtId="0" fontId="3" fillId="0" borderId="0" xfId="1" applyFont="1" applyAlignment="1">
      <alignment horizontal="center"/>
    </xf>
    <xf numFmtId="0" fontId="3" fillId="0" borderId="9" xfId="2" applyFont="1" applyBorder="1" applyAlignment="1">
      <alignment horizontal="center"/>
    </xf>
    <xf numFmtId="0" fontId="3" fillId="0" borderId="0" xfId="2" applyFont="1" applyAlignment="1">
      <alignment horizontal="center"/>
    </xf>
    <xf numFmtId="0" fontId="3" fillId="0" borderId="11" xfId="2" applyFont="1" applyBorder="1" applyAlignment="1">
      <alignment horizontal="center"/>
    </xf>
    <xf numFmtId="2" fontId="3" fillId="0" borderId="9" xfId="3" applyNumberFormat="1" applyFont="1" applyBorder="1" applyAlignment="1">
      <alignment horizontal="center"/>
    </xf>
    <xf numFmtId="0" fontId="3" fillId="0" borderId="11" xfId="3" applyFont="1" applyBorder="1" applyAlignment="1">
      <alignment horizontal="center"/>
    </xf>
    <xf numFmtId="0" fontId="3" fillId="0" borderId="14" xfId="1" applyFont="1" applyBorder="1" applyAlignment="1">
      <alignment horizontal="center"/>
    </xf>
    <xf numFmtId="0" fontId="3" fillId="0" borderId="12" xfId="2" applyFont="1" applyBorder="1" applyAlignment="1">
      <alignment horizontal="center"/>
    </xf>
    <xf numFmtId="0" fontId="3" fillId="0" borderId="14" xfId="2" applyFont="1" applyBorder="1" applyAlignment="1">
      <alignment horizontal="center"/>
    </xf>
    <xf numFmtId="0" fontId="3" fillId="0" borderId="15" xfId="2" applyFont="1" applyBorder="1" applyAlignment="1">
      <alignment horizontal="center"/>
    </xf>
    <xf numFmtId="2" fontId="3" fillId="0" borderId="12" xfId="3" applyNumberFormat="1" applyFont="1" applyBorder="1" applyAlignment="1">
      <alignment horizontal="center"/>
    </xf>
    <xf numFmtId="0" fontId="3" fillId="0" borderId="15" xfId="3" applyFont="1" applyBorder="1" applyAlignment="1">
      <alignment horizontal="center"/>
    </xf>
    <xf numFmtId="164" fontId="3" fillId="0" borderId="15" xfId="2" applyNumberFormat="1" applyFont="1" applyBorder="1" applyAlignment="1">
      <alignment horizontal="center"/>
    </xf>
    <xf numFmtId="0" fontId="4" fillId="0" borderId="0" xfId="1" applyFont="1" applyAlignment="1">
      <alignment horizontal="center"/>
    </xf>
    <xf numFmtId="0" fontId="3" fillId="0" borderId="0" xfId="0" applyFont="1"/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12" xfId="0" applyFont="1" applyBorder="1" applyAlignment="1">
      <alignment horizontal="center"/>
    </xf>
    <xf numFmtId="2" fontId="3" fillId="0" borderId="14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4" fillId="0" borderId="0" xfId="0" applyFont="1"/>
    <xf numFmtId="0" fontId="7" fillId="0" borderId="0" xfId="4" applyFont="1"/>
    <xf numFmtId="1" fontId="7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9" fillId="0" borderId="0" xfId="0" applyFont="1"/>
    <xf numFmtId="0" fontId="5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3" xfId="0" applyFont="1" applyBorder="1" applyAlignment="1">
      <alignment horizontal="center"/>
    </xf>
  </cellXfs>
  <cellStyles count="5">
    <cellStyle name="Normale" xfId="0" builtinId="0"/>
    <cellStyle name="Normale 5" xfId="4" xr:uid="{6A430B2A-1B72-4C6C-8611-B81BCB81947F}"/>
    <cellStyle name="Normale 6" xfId="1" xr:uid="{5A7B6CEE-C5D4-4B09-8138-B1EA9F737FF9}"/>
    <cellStyle name="Normale 7" xfId="2" xr:uid="{E74EBF46-46DA-4618-A891-E701D1932E74}"/>
    <cellStyle name="Normale 8" xfId="3" xr:uid="{22C19428-2544-4AD2-8FB2-C61B12CFB8A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ngrid/INGRID/DATI%20DA%20LINUX/Progetto%20PRIN%202017%20PROSPERI/Progetto%20PRIN%202017_Prosperi/EXPS/Prosperi_Radeghieri_Exps/M-E21022_7_RTRLibraryOrderSheetV22116341209541649171359_20_RNASeq_libraries_A_03.11.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Order Sheet"/>
      <sheetName val="index sequences"/>
      <sheetName val="Sheet 1"/>
    </sheetNames>
    <sheetDataSet>
      <sheetData sheetId="0"/>
      <sheetData sheetId="1"/>
      <sheetData sheetId="2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90E7F-368C-4D1C-9912-E6A264807AEA}">
  <dimension ref="A1:N64"/>
  <sheetViews>
    <sheetView tabSelected="1" zoomScale="80" zoomScaleNormal="80" workbookViewId="0">
      <selection activeCell="P15" sqref="P15"/>
    </sheetView>
  </sheetViews>
  <sheetFormatPr defaultColWidth="9.109375" defaultRowHeight="14.4" x14ac:dyDescent="0.3"/>
  <cols>
    <col min="1" max="1" width="11.6640625" style="21" customWidth="1"/>
    <col min="2" max="2" width="23.109375" style="21" customWidth="1"/>
    <col min="3" max="3" width="14.44140625" style="21" customWidth="1"/>
    <col min="4" max="4" width="13.6640625" style="21" customWidth="1"/>
    <col min="5" max="5" width="8.33203125" style="21" customWidth="1"/>
    <col min="6" max="6" width="8.88671875" style="45" customWidth="1"/>
    <col min="7" max="9" width="9.109375" style="21"/>
    <col min="10" max="10" width="8.109375" style="21" customWidth="1"/>
    <col min="11" max="11" width="9.33203125" style="21" customWidth="1"/>
    <col min="12" max="12" width="8.33203125" style="21" customWidth="1"/>
    <col min="13" max="13" width="11.5546875" style="21" customWidth="1"/>
    <col min="14" max="14" width="12.109375" style="21" bestFit="1" customWidth="1"/>
    <col min="15" max="15" width="17" style="21" bestFit="1" customWidth="1"/>
    <col min="16" max="16384" width="9.109375" style="21"/>
  </cols>
  <sheetData>
    <row r="1" spans="1:14" ht="15.6" x14ac:dyDescent="0.3">
      <c r="A1" s="46" t="s">
        <v>23</v>
      </c>
      <c r="F1" s="21"/>
    </row>
    <row r="2" spans="1:14" x14ac:dyDescent="0.3">
      <c r="F2" s="21"/>
    </row>
    <row r="3" spans="1:14" ht="25.2" customHeight="1" x14ac:dyDescent="0.3">
      <c r="C3" s="51" t="s">
        <v>0</v>
      </c>
      <c r="D3" s="52"/>
      <c r="E3" s="53"/>
      <c r="F3" s="51" t="s">
        <v>1</v>
      </c>
      <c r="G3" s="52"/>
      <c r="H3" s="53"/>
      <c r="I3" s="51" t="s">
        <v>2</v>
      </c>
      <c r="J3" s="52"/>
      <c r="K3" s="52"/>
      <c r="L3" s="52"/>
      <c r="M3" s="52"/>
      <c r="N3" s="53"/>
    </row>
    <row r="4" spans="1:14" ht="72" x14ac:dyDescent="0.3">
      <c r="A4" s="47" t="s">
        <v>3</v>
      </c>
      <c r="B4" s="22" t="s">
        <v>4</v>
      </c>
      <c r="C4" s="23" t="s">
        <v>5</v>
      </c>
      <c r="D4" s="24" t="s">
        <v>6</v>
      </c>
      <c r="E4" s="24" t="s">
        <v>7</v>
      </c>
      <c r="F4" s="25" t="s">
        <v>8</v>
      </c>
      <c r="G4" s="26" t="s">
        <v>9</v>
      </c>
      <c r="H4" s="27" t="s">
        <v>10</v>
      </c>
      <c r="I4" s="28" t="s">
        <v>11</v>
      </c>
      <c r="J4" s="29" t="s">
        <v>12</v>
      </c>
      <c r="K4" s="29" t="s">
        <v>13</v>
      </c>
      <c r="L4" s="29" t="s">
        <v>14</v>
      </c>
      <c r="M4" s="29" t="s">
        <v>15</v>
      </c>
      <c r="N4" s="30" t="s">
        <v>16</v>
      </c>
    </row>
    <row r="5" spans="1:14" x14ac:dyDescent="0.3">
      <c r="A5" s="48">
        <v>1</v>
      </c>
      <c r="B5" s="37" t="s">
        <v>24</v>
      </c>
      <c r="C5" s="31">
        <f>D5*2</f>
        <v>48952102</v>
      </c>
      <c r="D5" s="1">
        <v>24476051</v>
      </c>
      <c r="E5" s="1">
        <v>50</v>
      </c>
      <c r="F5" s="2">
        <v>92.61</v>
      </c>
      <c r="G5" s="3">
        <v>3.16</v>
      </c>
      <c r="H5" s="4">
        <v>4.13</v>
      </c>
      <c r="I5" s="5">
        <v>83.3034258671874</v>
      </c>
      <c r="J5" s="32">
        <v>5.3791438823199051</v>
      </c>
      <c r="K5" s="32">
        <v>6.4339014492166235</v>
      </c>
      <c r="L5" s="32">
        <v>1.7260423260271847</v>
      </c>
      <c r="M5" s="32">
        <v>3.1574864752488052</v>
      </c>
      <c r="N5" s="6">
        <v>20389389</v>
      </c>
    </row>
    <row r="6" spans="1:14" x14ac:dyDescent="0.3">
      <c r="A6" s="49">
        <v>2</v>
      </c>
      <c r="B6" s="38" t="s">
        <v>25</v>
      </c>
      <c r="C6" s="33">
        <f t="shared" ref="C6:C28" si="0">D6*2</f>
        <v>49286278</v>
      </c>
      <c r="D6" s="7">
        <v>24643139</v>
      </c>
      <c r="E6" s="7">
        <v>48</v>
      </c>
      <c r="F6" s="8">
        <v>91.94</v>
      </c>
      <c r="G6" s="9">
        <v>5.54</v>
      </c>
      <c r="H6" s="10">
        <v>2.41</v>
      </c>
      <c r="I6" s="11">
        <v>81.162083288171999</v>
      </c>
      <c r="J6" s="34">
        <v>6.9508352811709582</v>
      </c>
      <c r="K6" s="34">
        <v>4.5700874389419308</v>
      </c>
      <c r="L6" s="34">
        <v>1.7760196864530935</v>
      </c>
      <c r="M6" s="34">
        <v>5.5409743052620044</v>
      </c>
      <c r="N6" s="12">
        <v>20000885</v>
      </c>
    </row>
    <row r="7" spans="1:14" x14ac:dyDescent="0.3">
      <c r="A7" s="50">
        <v>3</v>
      </c>
      <c r="B7" s="39" t="s">
        <v>26</v>
      </c>
      <c r="C7" s="35">
        <f t="shared" si="0"/>
        <v>52397546</v>
      </c>
      <c r="D7" s="13">
        <v>26198773</v>
      </c>
      <c r="E7" s="13">
        <v>50</v>
      </c>
      <c r="F7" s="14">
        <v>95.03</v>
      </c>
      <c r="G7" s="15">
        <v>3.57</v>
      </c>
      <c r="H7" s="16">
        <v>1.31</v>
      </c>
      <c r="I7" s="17">
        <v>85.234732176197696</v>
      </c>
      <c r="J7" s="36">
        <v>5.2738042350303962</v>
      </c>
      <c r="K7" s="36">
        <v>4.887160173493621</v>
      </c>
      <c r="L7" s="36">
        <v>1.0357698812841349</v>
      </c>
      <c r="M7" s="36">
        <v>3.5685335339941302</v>
      </c>
      <c r="N7" s="18">
        <v>22330454</v>
      </c>
    </row>
    <row r="8" spans="1:14" x14ac:dyDescent="0.3">
      <c r="A8" s="48">
        <v>4</v>
      </c>
      <c r="B8" s="37" t="s">
        <v>17</v>
      </c>
      <c r="C8" s="31">
        <f t="shared" si="0"/>
        <v>59945534</v>
      </c>
      <c r="D8" s="1">
        <v>29972767</v>
      </c>
      <c r="E8" s="1">
        <v>47</v>
      </c>
      <c r="F8" s="2">
        <v>95.76</v>
      </c>
      <c r="G8" s="3">
        <v>2.84</v>
      </c>
      <c r="H8" s="4">
        <v>1.32</v>
      </c>
      <c r="I8" s="5">
        <v>85.335094354151494</v>
      </c>
      <c r="J8" s="32">
        <v>6.0765827859670081</v>
      </c>
      <c r="K8" s="32">
        <v>4.7023886716898708</v>
      </c>
      <c r="L8" s="32">
        <v>1.0479145952724351</v>
      </c>
      <c r="M8" s="32">
        <v>2.8380195929191321</v>
      </c>
      <c r="N8" s="6">
        <v>25577289</v>
      </c>
    </row>
    <row r="9" spans="1:14" x14ac:dyDescent="0.3">
      <c r="A9" s="49">
        <v>5</v>
      </c>
      <c r="B9" s="38" t="s">
        <v>18</v>
      </c>
      <c r="C9" s="33">
        <f t="shared" si="0"/>
        <v>51188110</v>
      </c>
      <c r="D9" s="7">
        <v>25594055</v>
      </c>
      <c r="E9" s="7">
        <v>48</v>
      </c>
      <c r="F9" s="8">
        <v>94.26</v>
      </c>
      <c r="G9" s="9">
        <v>3.82</v>
      </c>
      <c r="H9" s="10">
        <v>1.84</v>
      </c>
      <c r="I9" s="11">
        <v>84.358672355748197</v>
      </c>
      <c r="J9" s="34">
        <v>5.7478895001202428</v>
      </c>
      <c r="K9" s="34">
        <v>4.9418116824395355</v>
      </c>
      <c r="L9" s="34">
        <v>1.1326731930520584</v>
      </c>
      <c r="M9" s="34">
        <v>3.8189532686399241</v>
      </c>
      <c r="N9" s="12">
        <v>21590805</v>
      </c>
    </row>
    <row r="10" spans="1:14" x14ac:dyDescent="0.3">
      <c r="A10" s="50">
        <v>6</v>
      </c>
      <c r="B10" s="39" t="s">
        <v>19</v>
      </c>
      <c r="C10" s="35">
        <f t="shared" si="0"/>
        <v>49011540</v>
      </c>
      <c r="D10" s="13">
        <v>24505770</v>
      </c>
      <c r="E10" s="13">
        <v>49</v>
      </c>
      <c r="F10" s="14">
        <v>94.3</v>
      </c>
      <c r="G10" s="15">
        <v>3.62</v>
      </c>
      <c r="H10" s="16">
        <v>1.98</v>
      </c>
      <c r="I10" s="17">
        <v>85.1660323262643</v>
      </c>
      <c r="J10" s="36">
        <v>4.7913736234364395</v>
      </c>
      <c r="K10" s="36">
        <v>5.132289252694366</v>
      </c>
      <c r="L10" s="36">
        <v>1.2887128215110157</v>
      </c>
      <c r="M10" s="36">
        <v>3.6215919760937938</v>
      </c>
      <c r="N10" s="18">
        <v>20870592</v>
      </c>
    </row>
    <row r="11" spans="1:14" x14ac:dyDescent="0.3">
      <c r="A11" s="48">
        <v>7</v>
      </c>
      <c r="B11" s="54" t="s">
        <v>30</v>
      </c>
      <c r="C11" s="31">
        <f t="shared" si="0"/>
        <v>50726494</v>
      </c>
      <c r="D11" s="1">
        <v>25363247</v>
      </c>
      <c r="E11" s="1">
        <v>48</v>
      </c>
      <c r="F11" s="2">
        <v>94.65</v>
      </c>
      <c r="G11" s="3">
        <v>3.33</v>
      </c>
      <c r="H11" s="4">
        <v>1.94</v>
      </c>
      <c r="I11" s="5">
        <v>85.581183671002293</v>
      </c>
      <c r="J11" s="32">
        <v>4.746722688936476</v>
      </c>
      <c r="K11" s="32">
        <v>4.8918933762700023</v>
      </c>
      <c r="L11" s="32">
        <v>1.4483358538439497</v>
      </c>
      <c r="M11" s="32">
        <v>3.3318644099471966</v>
      </c>
      <c r="N11" s="6">
        <v>21706167</v>
      </c>
    </row>
    <row r="12" spans="1:14" x14ac:dyDescent="0.3">
      <c r="A12" s="49">
        <v>8</v>
      </c>
      <c r="B12" s="55" t="s">
        <v>31</v>
      </c>
      <c r="C12" s="33">
        <f t="shared" si="0"/>
        <v>56312076</v>
      </c>
      <c r="D12" s="7">
        <v>28156038</v>
      </c>
      <c r="E12" s="7">
        <v>48</v>
      </c>
      <c r="F12" s="8">
        <v>95.55</v>
      </c>
      <c r="G12" s="9">
        <v>3.25</v>
      </c>
      <c r="H12" s="10">
        <v>1.1299999999999999</v>
      </c>
      <c r="I12" s="11">
        <v>85.985304466487705</v>
      </c>
      <c r="J12" s="34">
        <v>5.2960505309731429</v>
      </c>
      <c r="K12" s="34">
        <v>4.5653759950174813</v>
      </c>
      <c r="L12" s="34">
        <v>0.90630293935531692</v>
      </c>
      <c r="M12" s="34">
        <v>3.2469660681662669</v>
      </c>
      <c r="N12" s="12">
        <v>24210055</v>
      </c>
    </row>
    <row r="13" spans="1:14" x14ac:dyDescent="0.3">
      <c r="A13" s="50">
        <v>9</v>
      </c>
      <c r="B13" s="56" t="s">
        <v>32</v>
      </c>
      <c r="C13" s="35">
        <f t="shared" si="0"/>
        <v>44581940</v>
      </c>
      <c r="D13" s="13">
        <v>22290970</v>
      </c>
      <c r="E13" s="13">
        <v>49</v>
      </c>
      <c r="F13" s="14">
        <v>93.43</v>
      </c>
      <c r="G13" s="15">
        <v>4.9000000000000004</v>
      </c>
      <c r="H13" s="16">
        <v>1.59</v>
      </c>
      <c r="I13" s="11">
        <v>85.273574904995101</v>
      </c>
      <c r="J13" s="34">
        <v>4.2625915337017632</v>
      </c>
      <c r="K13" s="34">
        <v>4.3558490276555935</v>
      </c>
      <c r="L13" s="34">
        <v>1.2069730478305789</v>
      </c>
      <c r="M13" s="34">
        <v>4.9010114858169018</v>
      </c>
      <c r="N13" s="12">
        <v>19008307</v>
      </c>
    </row>
    <row r="14" spans="1:14" x14ac:dyDescent="0.3">
      <c r="A14" s="48">
        <v>10</v>
      </c>
      <c r="B14" s="54" t="s">
        <v>33</v>
      </c>
      <c r="C14" s="31">
        <f t="shared" si="0"/>
        <v>48961248</v>
      </c>
      <c r="D14" s="1">
        <v>24480624</v>
      </c>
      <c r="E14" s="1">
        <v>50</v>
      </c>
      <c r="F14" s="2">
        <v>94.15</v>
      </c>
      <c r="G14" s="3">
        <v>4.08</v>
      </c>
      <c r="H14" s="4">
        <v>1.69</v>
      </c>
      <c r="I14" s="5">
        <v>86.030617520207002</v>
      </c>
      <c r="J14" s="32">
        <v>3.9383963415311634</v>
      </c>
      <c r="K14" s="32">
        <v>4.6844435011133703</v>
      </c>
      <c r="L14" s="32">
        <v>1.2686482174637379</v>
      </c>
      <c r="M14" s="32">
        <v>4.0778944196847275</v>
      </c>
      <c r="N14" s="6">
        <v>21060832</v>
      </c>
    </row>
    <row r="15" spans="1:14" x14ac:dyDescent="0.3">
      <c r="A15" s="49">
        <v>11</v>
      </c>
      <c r="B15" s="55" t="s">
        <v>34</v>
      </c>
      <c r="C15" s="33">
        <f t="shared" si="0"/>
        <v>64463524</v>
      </c>
      <c r="D15" s="7">
        <v>32231762</v>
      </c>
      <c r="E15" s="7">
        <v>49</v>
      </c>
      <c r="F15" s="8">
        <v>94.33</v>
      </c>
      <c r="G15" s="9">
        <v>3.04</v>
      </c>
      <c r="H15" s="10">
        <v>2.5299999999999998</v>
      </c>
      <c r="I15" s="11">
        <v>85.251107277349504</v>
      </c>
      <c r="J15" s="34">
        <v>4.80080487067384</v>
      </c>
      <c r="K15" s="34">
        <v>5.1112657136150359</v>
      </c>
      <c r="L15" s="34">
        <v>1.7983286175915547</v>
      </c>
      <c r="M15" s="34">
        <v>3.0384935207699781</v>
      </c>
      <c r="N15" s="12">
        <v>27477934</v>
      </c>
    </row>
    <row r="16" spans="1:14" x14ac:dyDescent="0.3">
      <c r="A16" s="50">
        <v>12</v>
      </c>
      <c r="B16" s="56" t="s">
        <v>35</v>
      </c>
      <c r="C16" s="35">
        <f t="shared" si="0"/>
        <v>52326412</v>
      </c>
      <c r="D16" s="13">
        <v>26163206</v>
      </c>
      <c r="E16" s="13">
        <v>48</v>
      </c>
      <c r="F16" s="8">
        <v>93.04</v>
      </c>
      <c r="G16" s="9">
        <v>2.79</v>
      </c>
      <c r="H16" s="10">
        <v>4.08</v>
      </c>
      <c r="I16" s="17">
        <v>84.219548628711607</v>
      </c>
      <c r="J16" s="36">
        <v>4.8898479796398036</v>
      </c>
      <c r="K16" s="36">
        <v>6.3946903143292158</v>
      </c>
      <c r="L16" s="36">
        <v>1.7088310966171347</v>
      </c>
      <c r="M16" s="36">
        <v>2.787081980702212</v>
      </c>
      <c r="N16" s="18">
        <v>22034534</v>
      </c>
    </row>
    <row r="17" spans="1:14" x14ac:dyDescent="0.3">
      <c r="A17" s="48">
        <v>13</v>
      </c>
      <c r="B17" s="54" t="s">
        <v>36</v>
      </c>
      <c r="C17" s="31">
        <f t="shared" si="0"/>
        <v>54913078</v>
      </c>
      <c r="D17" s="1">
        <v>27456539</v>
      </c>
      <c r="E17" s="1">
        <v>49</v>
      </c>
      <c r="F17" s="2">
        <v>93.57</v>
      </c>
      <c r="G17" s="3">
        <v>3.93</v>
      </c>
      <c r="H17" s="4">
        <v>2.41</v>
      </c>
      <c r="I17" s="5">
        <v>83.766453594169306</v>
      </c>
      <c r="J17" s="32">
        <v>5.2459015318718789</v>
      </c>
      <c r="K17" s="32">
        <v>5.5595317385049876</v>
      </c>
      <c r="L17" s="32">
        <v>1.4991000868681956</v>
      </c>
      <c r="M17" s="32">
        <v>3.9290130485856207</v>
      </c>
      <c r="N17" s="6">
        <v>22999369</v>
      </c>
    </row>
    <row r="18" spans="1:14" x14ac:dyDescent="0.3">
      <c r="A18" s="49">
        <v>14</v>
      </c>
      <c r="B18" s="55" t="s">
        <v>37</v>
      </c>
      <c r="C18" s="33">
        <f t="shared" si="0"/>
        <v>43482036</v>
      </c>
      <c r="D18" s="7">
        <v>21741018</v>
      </c>
      <c r="E18" s="7">
        <v>50</v>
      </c>
      <c r="F18" s="8">
        <v>94.34</v>
      </c>
      <c r="G18" s="9">
        <v>4.2</v>
      </c>
      <c r="H18" s="10">
        <v>1.36</v>
      </c>
      <c r="I18" s="11">
        <v>84.419437029121596</v>
      </c>
      <c r="J18" s="34">
        <v>5.9224549650802922</v>
      </c>
      <c r="K18" s="34">
        <v>4.4092645523774463</v>
      </c>
      <c r="L18" s="34">
        <v>1.0451258538123651</v>
      </c>
      <c r="M18" s="34">
        <v>4.2037175996082619</v>
      </c>
      <c r="N18" s="12">
        <v>18353645</v>
      </c>
    </row>
    <row r="19" spans="1:14" x14ac:dyDescent="0.3">
      <c r="A19" s="50">
        <v>15</v>
      </c>
      <c r="B19" s="56" t="s">
        <v>38</v>
      </c>
      <c r="C19" s="35">
        <f t="shared" si="0"/>
        <v>76410836</v>
      </c>
      <c r="D19" s="13">
        <v>38205418</v>
      </c>
      <c r="E19" s="13">
        <v>48</v>
      </c>
      <c r="F19" s="14">
        <v>95.14</v>
      </c>
      <c r="G19" s="15">
        <v>2.77</v>
      </c>
      <c r="H19" s="19">
        <v>2</v>
      </c>
      <c r="I19" s="17">
        <v>84.458981707777596</v>
      </c>
      <c r="J19" s="36">
        <v>6.3251997399949929</v>
      </c>
      <c r="K19" s="36">
        <v>5.2884043828548091</v>
      </c>
      <c r="L19" s="36">
        <v>1.1528050812060215</v>
      </c>
      <c r="M19" s="36">
        <v>2.7746090881665002</v>
      </c>
      <c r="N19" s="18">
        <v>32267907</v>
      </c>
    </row>
    <row r="20" spans="1:14" x14ac:dyDescent="0.3">
      <c r="A20" s="49">
        <v>16</v>
      </c>
      <c r="B20" s="38" t="s">
        <v>27</v>
      </c>
      <c r="C20" s="33">
        <f t="shared" si="0"/>
        <v>53360578</v>
      </c>
      <c r="D20" s="7">
        <v>26680289</v>
      </c>
      <c r="E20" s="7">
        <v>49</v>
      </c>
      <c r="F20" s="2">
        <v>95.96</v>
      </c>
      <c r="G20" s="3">
        <v>2.86</v>
      </c>
      <c r="H20" s="4">
        <v>1.0900000000000001</v>
      </c>
      <c r="I20" s="5">
        <v>85.407395699499304</v>
      </c>
      <c r="J20" s="32">
        <v>5.9054382806722971</v>
      </c>
      <c r="K20" s="32">
        <v>5.0510997088524796</v>
      </c>
      <c r="L20" s="32">
        <v>0.77520149800476301</v>
      </c>
      <c r="M20" s="32">
        <v>2.8608648129711036</v>
      </c>
      <c r="N20" s="6">
        <v>22786940</v>
      </c>
    </row>
    <row r="21" spans="1:14" x14ac:dyDescent="0.3">
      <c r="A21" s="49">
        <v>17</v>
      </c>
      <c r="B21" s="38" t="s">
        <v>28</v>
      </c>
      <c r="C21" s="33">
        <f t="shared" si="0"/>
        <v>55672498</v>
      </c>
      <c r="D21" s="7">
        <v>27836249</v>
      </c>
      <c r="E21" s="7">
        <v>49</v>
      </c>
      <c r="F21" s="8">
        <v>93.75</v>
      </c>
      <c r="G21" s="9">
        <v>4.92</v>
      </c>
      <c r="H21" s="10">
        <v>1.23</v>
      </c>
      <c r="I21" s="11">
        <v>82.792570220218906</v>
      </c>
      <c r="J21" s="34">
        <v>6.360034356640508</v>
      </c>
      <c r="K21" s="34">
        <v>5.0198178641094922</v>
      </c>
      <c r="L21" s="34">
        <v>0.90356283276529104</v>
      </c>
      <c r="M21" s="34">
        <v>4.9240147262657405</v>
      </c>
      <c r="N21" s="12">
        <v>23046346</v>
      </c>
    </row>
    <row r="22" spans="1:14" x14ac:dyDescent="0.3">
      <c r="A22" s="49">
        <v>18</v>
      </c>
      <c r="B22" s="38" t="s">
        <v>29</v>
      </c>
      <c r="C22" s="33">
        <f t="shared" si="0"/>
        <v>49292496</v>
      </c>
      <c r="D22" s="7">
        <v>24646248</v>
      </c>
      <c r="E22" s="7">
        <v>48</v>
      </c>
      <c r="F22" s="8">
        <v>95.55</v>
      </c>
      <c r="G22" s="9">
        <v>2.99</v>
      </c>
      <c r="H22" s="10">
        <v>1.37</v>
      </c>
      <c r="I22" s="11">
        <v>85.159688403687198</v>
      </c>
      <c r="J22" s="34">
        <v>6.2757341401417364</v>
      </c>
      <c r="K22" s="34">
        <v>4.6586725898400436</v>
      </c>
      <c r="L22" s="34">
        <v>0.92055796890463815</v>
      </c>
      <c r="M22" s="34">
        <v>2.9853468974263344</v>
      </c>
      <c r="N22" s="12">
        <v>20988668</v>
      </c>
    </row>
    <row r="23" spans="1:14" x14ac:dyDescent="0.3">
      <c r="A23" s="48">
        <v>19</v>
      </c>
      <c r="B23" s="54" t="s">
        <v>39</v>
      </c>
      <c r="C23" s="31">
        <f t="shared" si="0"/>
        <v>45425524</v>
      </c>
      <c r="D23" s="1">
        <v>22712762</v>
      </c>
      <c r="E23" s="1">
        <v>47</v>
      </c>
      <c r="F23" s="2">
        <v>94.37</v>
      </c>
      <c r="G23" s="3">
        <v>3.6</v>
      </c>
      <c r="H23" s="4">
        <v>1.88</v>
      </c>
      <c r="I23" s="5">
        <v>84.337065654982794</v>
      </c>
      <c r="J23" s="32">
        <v>6.3048210517065248</v>
      </c>
      <c r="K23" s="32">
        <v>4.6598207650835244</v>
      </c>
      <c r="L23" s="32">
        <v>1.1006675454090524</v>
      </c>
      <c r="M23" s="32">
        <v>3.5976249828180298</v>
      </c>
      <c r="N23" s="6">
        <v>19155277</v>
      </c>
    </row>
    <row r="24" spans="1:14" x14ac:dyDescent="0.3">
      <c r="A24" s="49">
        <v>20</v>
      </c>
      <c r="B24" s="55" t="s">
        <v>40</v>
      </c>
      <c r="C24" s="33">
        <f t="shared" si="0"/>
        <v>43840188</v>
      </c>
      <c r="D24" s="7">
        <v>21920094</v>
      </c>
      <c r="E24" s="7">
        <v>48</v>
      </c>
      <c r="F24" s="8">
        <v>95.47</v>
      </c>
      <c r="G24" s="9">
        <v>3.45</v>
      </c>
      <c r="H24" s="10">
        <v>0.99</v>
      </c>
      <c r="I24" s="11">
        <v>84.485267262083795</v>
      </c>
      <c r="J24" s="34">
        <v>6.8187800654504498</v>
      </c>
      <c r="K24" s="34">
        <v>4.3928187534232288</v>
      </c>
      <c r="L24" s="34">
        <v>0.84888778305421497</v>
      </c>
      <c r="M24" s="34">
        <v>3.4542461359882854</v>
      </c>
      <c r="N24" s="12">
        <v>18519250</v>
      </c>
    </row>
    <row r="25" spans="1:14" x14ac:dyDescent="0.3">
      <c r="A25" s="50">
        <v>21</v>
      </c>
      <c r="B25" s="56" t="s">
        <v>41</v>
      </c>
      <c r="C25" s="35">
        <f t="shared" si="0"/>
        <v>48808670</v>
      </c>
      <c r="D25" s="13">
        <v>24404335</v>
      </c>
      <c r="E25" s="13">
        <v>50</v>
      </c>
      <c r="F25" s="14">
        <v>92.99</v>
      </c>
      <c r="G25" s="15">
        <v>3.53</v>
      </c>
      <c r="H25" s="16">
        <v>3.39</v>
      </c>
      <c r="I25" s="17">
        <v>83.668487586324304</v>
      </c>
      <c r="J25" s="36">
        <v>5.8142539020219157</v>
      </c>
      <c r="K25" s="36">
        <v>4.488251779857964</v>
      </c>
      <c r="L25" s="36">
        <v>2.4999247059999794</v>
      </c>
      <c r="M25" s="36">
        <v>3.5290820257958266</v>
      </c>
      <c r="N25" s="18">
        <v>20418738</v>
      </c>
    </row>
    <row r="26" spans="1:14" x14ac:dyDescent="0.3">
      <c r="A26" s="48">
        <v>22</v>
      </c>
      <c r="B26" s="37" t="s">
        <v>20</v>
      </c>
      <c r="C26" s="31">
        <f t="shared" si="0"/>
        <v>58746318</v>
      </c>
      <c r="D26" s="1">
        <v>29373159</v>
      </c>
      <c r="E26" s="1">
        <v>49</v>
      </c>
      <c r="F26" s="2">
        <v>94.85</v>
      </c>
      <c r="G26" s="3">
        <v>3.2</v>
      </c>
      <c r="H26" s="4">
        <v>1.86</v>
      </c>
      <c r="I26" s="5">
        <v>84.840285649902299</v>
      </c>
      <c r="J26" s="32">
        <v>6.101567080340252</v>
      </c>
      <c r="K26" s="32">
        <v>4.6460750101819146</v>
      </c>
      <c r="L26" s="32">
        <v>1.2092366367539833</v>
      </c>
      <c r="M26" s="32">
        <v>3.2028356228215018</v>
      </c>
      <c r="N26" s="6">
        <v>24920272</v>
      </c>
    </row>
    <row r="27" spans="1:14" x14ac:dyDescent="0.3">
      <c r="A27" s="49">
        <v>23</v>
      </c>
      <c r="B27" s="38" t="s">
        <v>21</v>
      </c>
      <c r="C27" s="33">
        <f t="shared" si="0"/>
        <v>69088618</v>
      </c>
      <c r="D27" s="7">
        <v>34544309</v>
      </c>
      <c r="E27" s="7">
        <v>49</v>
      </c>
      <c r="F27" s="8">
        <v>93.23</v>
      </c>
      <c r="G27" s="9">
        <v>4.1500000000000004</v>
      </c>
      <c r="H27" s="10">
        <v>2.52</v>
      </c>
      <c r="I27" s="11">
        <v>83.663445113346995</v>
      </c>
      <c r="J27" s="34">
        <v>5.8303033359271996</v>
      </c>
      <c r="K27" s="34">
        <v>4.4427810091670956</v>
      </c>
      <c r="L27" s="34">
        <v>1.9097328014290285</v>
      </c>
      <c r="M27" s="34">
        <v>4.1537377401296407</v>
      </c>
      <c r="N27" s="12">
        <v>28900959</v>
      </c>
    </row>
    <row r="28" spans="1:14" x14ac:dyDescent="0.3">
      <c r="A28" s="50">
        <v>24</v>
      </c>
      <c r="B28" s="39" t="s">
        <v>22</v>
      </c>
      <c r="C28" s="35">
        <f t="shared" si="0"/>
        <v>51015978</v>
      </c>
      <c r="D28" s="13">
        <v>25507989</v>
      </c>
      <c r="E28" s="13">
        <v>49</v>
      </c>
      <c r="F28" s="14">
        <v>93.82</v>
      </c>
      <c r="G28" s="15">
        <v>3.6</v>
      </c>
      <c r="H28" s="16">
        <v>2.48</v>
      </c>
      <c r="I28" s="17">
        <v>84.295923916228702</v>
      </c>
      <c r="J28" s="36">
        <v>5.4382413290204887</v>
      </c>
      <c r="K28" s="36">
        <v>4.6575839436029236</v>
      </c>
      <c r="L28" s="36">
        <v>2.0068614581886481</v>
      </c>
      <c r="M28" s="36">
        <v>3.6013893529591847</v>
      </c>
      <c r="N28" s="18">
        <v>21502195</v>
      </c>
    </row>
    <row r="29" spans="1:14" s="40" customFormat="1" x14ac:dyDescent="0.3">
      <c r="B29" s="41"/>
      <c r="C29" s="42"/>
      <c r="D29" s="42"/>
      <c r="E29" s="20"/>
      <c r="F29" s="43"/>
      <c r="G29" s="44"/>
      <c r="H29" s="44"/>
      <c r="I29" s="43"/>
      <c r="J29" s="44"/>
      <c r="K29" s="44"/>
      <c r="L29" s="44"/>
      <c r="M29" s="44"/>
      <c r="N29" s="42"/>
    </row>
    <row r="30" spans="1:14" x14ac:dyDescent="0.3">
      <c r="C30" s="45"/>
      <c r="E30" s="7"/>
    </row>
    <row r="31" spans="1:14" x14ac:dyDescent="0.3">
      <c r="C31" s="45"/>
      <c r="E31" s="7"/>
    </row>
    <row r="32" spans="1:14" x14ac:dyDescent="0.3">
      <c r="C32" s="45"/>
      <c r="E32" s="7"/>
    </row>
    <row r="33" spans="6:6" ht="25.2" customHeight="1" x14ac:dyDescent="0.3">
      <c r="F33" s="21"/>
    </row>
    <row r="34" spans="6:6" x14ac:dyDescent="0.3">
      <c r="F34" s="21"/>
    </row>
    <row r="35" spans="6:6" x14ac:dyDescent="0.3">
      <c r="F35" s="21"/>
    </row>
    <row r="36" spans="6:6" x14ac:dyDescent="0.3">
      <c r="F36" s="21"/>
    </row>
    <row r="37" spans="6:6" x14ac:dyDescent="0.3">
      <c r="F37" s="21"/>
    </row>
    <row r="38" spans="6:6" x14ac:dyDescent="0.3">
      <c r="F38" s="21"/>
    </row>
    <row r="39" spans="6:6" x14ac:dyDescent="0.3">
      <c r="F39" s="21"/>
    </row>
    <row r="40" spans="6:6" x14ac:dyDescent="0.3">
      <c r="F40" s="21"/>
    </row>
    <row r="41" spans="6:6" x14ac:dyDescent="0.3">
      <c r="F41" s="21"/>
    </row>
    <row r="42" spans="6:6" x14ac:dyDescent="0.3">
      <c r="F42" s="21"/>
    </row>
    <row r="43" spans="6:6" x14ac:dyDescent="0.3">
      <c r="F43" s="21"/>
    </row>
    <row r="44" spans="6:6" x14ac:dyDescent="0.3">
      <c r="F44" s="21"/>
    </row>
    <row r="45" spans="6:6" x14ac:dyDescent="0.3">
      <c r="F45" s="21"/>
    </row>
    <row r="46" spans="6:6" x14ac:dyDescent="0.3">
      <c r="F46" s="21"/>
    </row>
    <row r="47" spans="6:6" x14ac:dyDescent="0.3">
      <c r="F47" s="21"/>
    </row>
    <row r="48" spans="6:6" x14ac:dyDescent="0.3">
      <c r="F48" s="21"/>
    </row>
    <row r="49" spans="3:5" x14ac:dyDescent="0.3">
      <c r="C49" s="45"/>
      <c r="E49" s="7"/>
    </row>
    <row r="50" spans="3:5" x14ac:dyDescent="0.3">
      <c r="C50" s="45"/>
      <c r="E50" s="7"/>
    </row>
    <row r="51" spans="3:5" x14ac:dyDescent="0.3">
      <c r="C51" s="45"/>
      <c r="E51" s="7"/>
    </row>
    <row r="52" spans="3:5" x14ac:dyDescent="0.3">
      <c r="C52" s="45"/>
      <c r="E52" s="7"/>
    </row>
    <row r="53" spans="3:5" x14ac:dyDescent="0.3">
      <c r="C53" s="45"/>
      <c r="E53" s="7"/>
    </row>
    <row r="54" spans="3:5" x14ac:dyDescent="0.3">
      <c r="C54" s="45"/>
      <c r="E54" s="7"/>
    </row>
    <row r="55" spans="3:5" x14ac:dyDescent="0.3">
      <c r="C55" s="45"/>
      <c r="E55" s="7"/>
    </row>
    <row r="56" spans="3:5" x14ac:dyDescent="0.3">
      <c r="C56" s="45"/>
      <c r="E56" s="7"/>
    </row>
    <row r="57" spans="3:5" x14ac:dyDescent="0.3">
      <c r="C57" s="45"/>
      <c r="E57" s="7"/>
    </row>
    <row r="58" spans="3:5" x14ac:dyDescent="0.3">
      <c r="C58" s="45"/>
      <c r="E58" s="7"/>
    </row>
    <row r="59" spans="3:5" x14ac:dyDescent="0.3">
      <c r="C59" s="45"/>
      <c r="E59" s="7"/>
    </row>
    <row r="60" spans="3:5" x14ac:dyDescent="0.3">
      <c r="C60" s="45"/>
      <c r="E60" s="7"/>
    </row>
    <row r="61" spans="3:5" x14ac:dyDescent="0.3">
      <c r="C61" s="45"/>
      <c r="E61" s="7"/>
    </row>
    <row r="62" spans="3:5" x14ac:dyDescent="0.3">
      <c r="C62" s="45"/>
      <c r="E62" s="7"/>
    </row>
    <row r="63" spans="3:5" x14ac:dyDescent="0.3">
      <c r="C63" s="45"/>
      <c r="E63" s="7"/>
    </row>
    <row r="64" spans="3:5" x14ac:dyDescent="0.3">
      <c r="C64" s="45"/>
      <c r="E64" s="13"/>
    </row>
  </sheetData>
  <mergeCells count="3">
    <mergeCell ref="F3:H3"/>
    <mergeCell ref="I3:N3"/>
    <mergeCell ref="C3:E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RNAseq metr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rid Cifola</dc:creator>
  <cp:lastModifiedBy>Ingrid Cifola</cp:lastModifiedBy>
  <dcterms:created xsi:type="dcterms:W3CDTF">2024-01-16T09:31:12Z</dcterms:created>
  <dcterms:modified xsi:type="dcterms:W3CDTF">2024-01-23T09:37:11Z</dcterms:modified>
</cp:coreProperties>
</file>